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9995" windowHeight="7320" tabRatio="262" activeTab="1"/>
  </bookViews>
  <sheets>
    <sheet name="Standard Curve" sheetId="2" r:id="rId1"/>
    <sheet name="ATPase" sheetId="1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P43" i="1" l="1"/>
  <c r="S43" i="1" s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R49" i="1" l="1"/>
  <c r="Q49" i="1"/>
  <c r="P49" i="1"/>
  <c r="AE4" i="1"/>
  <c r="AE5" i="1"/>
  <c r="AE6" i="1"/>
  <c r="AE7" i="1"/>
  <c r="AE8" i="1"/>
  <c r="AE9" i="1"/>
  <c r="AE10" i="1"/>
  <c r="AE11" i="1"/>
  <c r="AE3" i="1"/>
  <c r="P38" i="1" l="1"/>
  <c r="P50" i="1" s="1"/>
  <c r="P33" i="1"/>
  <c r="O50" i="1" s="1"/>
  <c r="P28" i="1"/>
  <c r="P14" i="1"/>
  <c r="T14" i="1" s="1"/>
  <c r="P13" i="1"/>
  <c r="T13" i="1" s="1"/>
  <c r="P12" i="1"/>
  <c r="S12" i="1" s="1"/>
  <c r="P11" i="1"/>
  <c r="T11" i="1" s="1"/>
  <c r="P10" i="1"/>
  <c r="T10" i="1" s="1"/>
  <c r="P9" i="1"/>
  <c r="T9" i="1" s="1"/>
  <c r="P8" i="1"/>
  <c r="T8" i="1" s="1"/>
  <c r="P7" i="1"/>
  <c r="T7" i="1" s="1"/>
  <c r="AA11" i="1"/>
  <c r="AG11" i="1" s="1"/>
  <c r="AA10" i="1"/>
  <c r="AG10" i="1" s="1"/>
  <c r="AA9" i="1"/>
  <c r="AG9" i="1" s="1"/>
  <c r="AA8" i="1"/>
  <c r="AG8" i="1" s="1"/>
  <c r="AA7" i="1"/>
  <c r="AG7" i="1" s="1"/>
  <c r="AA6" i="1"/>
  <c r="AG6" i="1" s="1"/>
  <c r="AA5" i="1"/>
  <c r="AG5" i="1" s="1"/>
  <c r="AA4" i="1"/>
  <c r="AA3" i="1"/>
  <c r="Q50" i="1" l="1"/>
  <c r="S28" i="1"/>
  <c r="S33" i="1"/>
  <c r="S38" i="1"/>
  <c r="Y14" i="1"/>
  <c r="AG3" i="1"/>
  <c r="Y16" i="1"/>
  <c r="Y17" i="1"/>
  <c r="Y18" i="1"/>
  <c r="Y19" i="1"/>
  <c r="Y20" i="1"/>
  <c r="Y21" i="1"/>
  <c r="Y22" i="1"/>
  <c r="S7" i="1"/>
  <c r="S8" i="1"/>
  <c r="S9" i="1"/>
  <c r="S10" i="1"/>
  <c r="S11" i="1"/>
  <c r="S13" i="1"/>
  <c r="S14" i="1"/>
  <c r="T12" i="1"/>
  <c r="R50" i="1"/>
  <c r="Y15" i="1"/>
  <c r="AG4" i="1"/>
</calcChain>
</file>

<file path=xl/sharedStrings.xml><?xml version="1.0" encoding="utf-8"?>
<sst xmlns="http://schemas.openxmlformats.org/spreadsheetml/2006/main" count="64" uniqueCount="22">
  <si>
    <t>Time (mins)</t>
  </si>
  <si>
    <t xml:space="preserve">ATP CONC </t>
  </si>
  <si>
    <t>Abs 1</t>
  </si>
  <si>
    <t>Abs 2</t>
  </si>
  <si>
    <t>Abs 3</t>
  </si>
  <si>
    <t>Avr</t>
  </si>
  <si>
    <t>M</t>
  </si>
  <si>
    <t>C</t>
  </si>
  <si>
    <t>PO4</t>
  </si>
  <si>
    <t>ATP only</t>
  </si>
  <si>
    <t>STD DEV</t>
  </si>
  <si>
    <t>Error</t>
  </si>
  <si>
    <t>Error (Avrg*5%)</t>
  </si>
  <si>
    <t>SbHsp70-1 only</t>
  </si>
  <si>
    <t>Denatured SbHsp70-1 + ATP</t>
  </si>
  <si>
    <t>SbHsp70-1 + ATP</t>
  </si>
  <si>
    <t>Avrg</t>
  </si>
  <si>
    <t>Conc (µM)</t>
  </si>
  <si>
    <t>5mM/20µM (ATP/Protein)</t>
  </si>
  <si>
    <t>ATP Only</t>
  </si>
  <si>
    <t>Error %</t>
  </si>
  <si>
    <t>All Experiments were conducted using 5mM/20µM (ATP/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"/>
    <numFmt numFmtId="166" formatCode="0.00000"/>
    <numFmt numFmtId="167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b/>
      <sz val="18"/>
      <color theme="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22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165" fontId="0" fillId="0" borderId="0" xfId="0" applyNumberFormat="1" applyBorder="1"/>
    <xf numFmtId="164" fontId="0" fillId="0" borderId="0" xfId="0" applyNumberFormat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2" fontId="0" fillId="0" borderId="0" xfId="0" applyNumberFormat="1" applyFill="1" applyBorder="1"/>
    <xf numFmtId="0" fontId="0" fillId="0" borderId="0" xfId="0" applyFill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2" borderId="1" xfId="0" applyFont="1" applyFill="1" applyBorder="1"/>
    <xf numFmtId="0" fontId="4" fillId="2" borderId="2" xfId="0" applyFont="1" applyFill="1" applyBorder="1"/>
    <xf numFmtId="0" fontId="9" fillId="0" borderId="0" xfId="0" applyFont="1" applyBorder="1"/>
    <xf numFmtId="0" fontId="10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6" fontId="0" fillId="0" borderId="1" xfId="0" applyNumberFormat="1" applyBorder="1"/>
    <xf numFmtId="0" fontId="3" fillId="2" borderId="2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67" fontId="0" fillId="0" borderId="6" xfId="0" applyNumberFormat="1" applyFill="1" applyBorder="1"/>
    <xf numFmtId="164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5.4766271629651885E-2"/>
                  <c:y val="-0.147170628216092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>
                      <a:latin typeface="Arial" pitchFamily="34" charset="0"/>
                      <a:cs typeface="Arial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F$5:$F$18</c:f>
              <c:numCache>
                <c:formatCode>0.000</c:formatCode>
                <c:ptCount val="14"/>
                <c:pt idx="0">
                  <c:v>4.6000000000000006E-2</c:v>
                </c:pt>
                <c:pt idx="1">
                  <c:v>7.8E-2</c:v>
                </c:pt>
                <c:pt idx="2">
                  <c:v>0.10966666666666668</c:v>
                </c:pt>
                <c:pt idx="3">
                  <c:v>0.13600000000000001</c:v>
                </c:pt>
                <c:pt idx="4">
                  <c:v>0.17100000000000001</c:v>
                </c:pt>
                <c:pt idx="5">
                  <c:v>0.19933333333333336</c:v>
                </c:pt>
                <c:pt idx="6">
                  <c:v>0.22833333333333336</c:v>
                </c:pt>
                <c:pt idx="7">
                  <c:v>0.26933333333333337</c:v>
                </c:pt>
                <c:pt idx="8">
                  <c:v>0.29733333333333328</c:v>
                </c:pt>
                <c:pt idx="9">
                  <c:v>0.33866666666666667</c:v>
                </c:pt>
                <c:pt idx="10">
                  <c:v>0.6</c:v>
                </c:pt>
                <c:pt idx="11">
                  <c:v>0.83233333333333326</c:v>
                </c:pt>
                <c:pt idx="12">
                  <c:v>0.95199999999999996</c:v>
                </c:pt>
                <c:pt idx="13">
                  <c:v>1.0516666666666665</c:v>
                </c:pt>
              </c:numCache>
            </c:numRef>
          </c:xVal>
          <c:yVal>
            <c:numRef>
              <c:f>'Standard Curve'!$B$5:$B$18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23776"/>
        <c:axId val="75524352"/>
      </c:scatterChart>
      <c:valAx>
        <c:axId val="75523776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crossAx val="75524352"/>
        <c:crosses val="autoZero"/>
        <c:crossBetween val="midCat"/>
      </c:valAx>
      <c:valAx>
        <c:axId val="75524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5523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Pase Assay Standard Curve</a:t>
            </a:r>
          </a:p>
        </c:rich>
      </c:tx>
      <c:layout>
        <c:manualLayout>
          <c:xMode val="edge"/>
          <c:yMode val="edge"/>
          <c:x val="0.1980816197174036"/>
          <c:y val="1.873535608793962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630922496363449E-2"/>
          <c:y val="0.13420821545364453"/>
          <c:w val="0.84610862831335365"/>
          <c:h val="0.6670747627564136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9.3998773517796258E-2"/>
                  <c:y val="-6.6837445319335081E-2"/>
                </c:manualLayout>
              </c:layout>
              <c:numFmt formatCode="General" sourceLinked="0"/>
            </c:trendlineLbl>
          </c:trendline>
          <c:xVal>
            <c:numRef>
              <c:f>[1]Sheet4!$E$2:$E$15</c:f>
              <c:numCache>
                <c:formatCode>General</c:formatCode>
                <c:ptCount val="14"/>
                <c:pt idx="0">
                  <c:v>4.6000000000000006E-2</c:v>
                </c:pt>
                <c:pt idx="1">
                  <c:v>7.8E-2</c:v>
                </c:pt>
                <c:pt idx="2">
                  <c:v>0.10966666666666668</c:v>
                </c:pt>
                <c:pt idx="3">
                  <c:v>0.13600000000000001</c:v>
                </c:pt>
                <c:pt idx="4">
                  <c:v>0.17100000000000001</c:v>
                </c:pt>
                <c:pt idx="5">
                  <c:v>0.19933333333333336</c:v>
                </c:pt>
                <c:pt idx="6">
                  <c:v>0.22833333333333336</c:v>
                </c:pt>
                <c:pt idx="7">
                  <c:v>0.26933333333333337</c:v>
                </c:pt>
                <c:pt idx="8">
                  <c:v>0.29733333333333328</c:v>
                </c:pt>
                <c:pt idx="9">
                  <c:v>0.33866666666666667</c:v>
                </c:pt>
                <c:pt idx="10">
                  <c:v>0.6</c:v>
                </c:pt>
                <c:pt idx="11">
                  <c:v>0.83233333333333326</c:v>
                </c:pt>
                <c:pt idx="12">
                  <c:v>0.95199999999999996</c:v>
                </c:pt>
                <c:pt idx="13">
                  <c:v>1.0516666666666665</c:v>
                </c:pt>
              </c:numCache>
            </c:numRef>
          </c:xVal>
          <c:yVal>
            <c:numRef>
              <c:f>[1]Sheet4!$A$2:$A$15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20</c:v>
                </c:pt>
                <c:pt idx="11">
                  <c:v>30</c:v>
                </c:pt>
                <c:pt idx="12">
                  <c:v>40</c:v>
                </c:pt>
                <c:pt idx="13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26080"/>
        <c:axId val="75526656"/>
      </c:scatterChart>
      <c:valAx>
        <c:axId val="7552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Average 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5526656"/>
        <c:crosses val="autoZero"/>
        <c:crossBetween val="midCat"/>
      </c:valAx>
      <c:valAx>
        <c:axId val="75526656"/>
        <c:scaling>
          <c:orientation val="minMax"/>
          <c:min val="0"/>
        </c:scaling>
        <c:delete val="0"/>
        <c:axPos val="l"/>
        <c:majorGridlines>
          <c:spPr>
            <a:ln w="12700">
              <a:solidFill>
                <a:schemeClr val="bg1"/>
              </a:solidFill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KH2PO4 Conc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5526080"/>
        <c:crosses val="autoZero"/>
        <c:crossBetween val="midCat"/>
      </c:valAx>
      <c:spPr>
        <a:solidFill>
          <a:schemeClr val="lt1"/>
        </a:solidFill>
        <a:ln w="25400" cap="flat" cmpd="sng" algn="ctr">
          <a:solidFill>
            <a:schemeClr val="bg1"/>
          </a:solidFill>
          <a:prstDash val="solid"/>
        </a:ln>
        <a:effectLst/>
      </c:spPr>
    </c:plotArea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000000000000189" l="0.70000000000000062" r="0.70000000000000062" t="0.75000000000000189" header="0.30000000000000032" footer="0.30000000000000032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61791911933356"/>
          <c:y val="5.1541356358901357E-2"/>
          <c:w val="0.78540230858239457"/>
          <c:h val="0.76947959368430519"/>
        </c:manualLayout>
      </c:layout>
      <c:lineChart>
        <c:grouping val="standard"/>
        <c:varyColors val="0"/>
        <c:ser>
          <c:idx val="0"/>
          <c:order val="0"/>
          <c:spPr>
            <a:ln w="0">
              <a:solidFill>
                <a:schemeClr val="tx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TPase!$T$7:$T$14</c:f>
                <c:numCache>
                  <c:formatCode>General</c:formatCode>
                  <c:ptCount val="8"/>
                  <c:pt idx="0">
                    <c:v>6.4500000000000002E-2</c:v>
                  </c:pt>
                  <c:pt idx="1">
                    <c:v>6.7500000000000004E-2</c:v>
                  </c:pt>
                  <c:pt idx="2">
                    <c:v>7.2333333333333319E-2</c:v>
                  </c:pt>
                  <c:pt idx="3">
                    <c:v>7.85E-2</c:v>
                  </c:pt>
                  <c:pt idx="4">
                    <c:v>7.9500000000000001E-2</c:v>
                  </c:pt>
                  <c:pt idx="5">
                    <c:v>9.7166666666666665E-2</c:v>
                  </c:pt>
                  <c:pt idx="6">
                    <c:v>9.1666666666666674E-2</c:v>
                  </c:pt>
                  <c:pt idx="7">
                    <c:v>9.0499999999999983E-2</c:v>
                  </c:pt>
                </c:numCache>
              </c:numRef>
            </c:plus>
            <c:minus>
              <c:numRef>
                <c:f>ATPase!$T$7:$T$14</c:f>
                <c:numCache>
                  <c:formatCode>General</c:formatCode>
                  <c:ptCount val="8"/>
                  <c:pt idx="0">
                    <c:v>6.4500000000000002E-2</c:v>
                  </c:pt>
                  <c:pt idx="1">
                    <c:v>6.7500000000000004E-2</c:v>
                  </c:pt>
                  <c:pt idx="2">
                    <c:v>7.2333333333333319E-2</c:v>
                  </c:pt>
                  <c:pt idx="3">
                    <c:v>7.85E-2</c:v>
                  </c:pt>
                  <c:pt idx="4">
                    <c:v>7.9500000000000001E-2</c:v>
                  </c:pt>
                  <c:pt idx="5">
                    <c:v>9.7166666666666665E-2</c:v>
                  </c:pt>
                  <c:pt idx="6">
                    <c:v>9.1666666666666674E-2</c:v>
                  </c:pt>
                  <c:pt idx="7">
                    <c:v>9.0499999999999983E-2</c:v>
                  </c:pt>
                </c:numCache>
              </c:numRef>
            </c:minus>
          </c:errBars>
          <c:cat>
            <c:numRef>
              <c:f>ATPase!$L$7:$L$14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numCache>
            </c:numRef>
          </c:cat>
          <c:val>
            <c:numRef>
              <c:f>ATPase!$S$7:$S$14</c:f>
              <c:numCache>
                <c:formatCode>0.000</c:formatCode>
                <c:ptCount val="8"/>
                <c:pt idx="0">
                  <c:v>2.7152030000000003</c:v>
                </c:pt>
                <c:pt idx="1">
                  <c:v>2.9840450000000005</c:v>
                </c:pt>
                <c:pt idx="2">
                  <c:v>3.417179333333332</c:v>
                </c:pt>
                <c:pt idx="3">
                  <c:v>3.9697990000000005</c:v>
                </c:pt>
                <c:pt idx="4">
                  <c:v>4.059413000000001</c:v>
                </c:pt>
                <c:pt idx="5">
                  <c:v>5.6425936666666665</c:v>
                </c:pt>
                <c:pt idx="6">
                  <c:v>5.1497166666666683</c:v>
                </c:pt>
                <c:pt idx="7">
                  <c:v>5.04516699999999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353024"/>
        <c:axId val="75528384"/>
      </c:lineChart>
      <c:catAx>
        <c:axId val="10035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itchFamily="34" charset="0"/>
                    <a:cs typeface="Arial" pitchFamily="34" charset="0"/>
                  </a:defRPr>
                </a:pPr>
                <a:r>
                  <a:rPr lang="en-US" b="0">
                    <a:latin typeface="Arial" pitchFamily="34" charset="0"/>
                    <a:cs typeface="Arial" pitchFamily="34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785873284826768"/>
              <c:y val="0.90456234879392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528384"/>
        <c:crosses val="autoZero"/>
        <c:auto val="1"/>
        <c:lblAlgn val="ctr"/>
        <c:lblOffset val="100"/>
        <c:tickLblSkip val="2"/>
        <c:noMultiLvlLbl val="0"/>
      </c:catAx>
      <c:valAx>
        <c:axId val="75528384"/>
        <c:scaling>
          <c:orientation val="minMax"/>
        </c:scaling>
        <c:delete val="0"/>
        <c:axPos val="l"/>
        <c:majorGridlines>
          <c:spPr>
            <a:ln w="12700">
              <a:solidFill>
                <a:schemeClr val="bg1"/>
              </a:solidFill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000" b="0">
                    <a:latin typeface="Arial" pitchFamily="34" charset="0"/>
                    <a:cs typeface="Arial" pitchFamily="34" charset="0"/>
                  </a:rPr>
                  <a:t>PO4 Conc (µM)</a:t>
                </a:r>
              </a:p>
            </c:rich>
          </c:tx>
          <c:layout>
            <c:manualLayout>
              <c:xMode val="edge"/>
              <c:yMode val="edge"/>
              <c:x val="3.7034054287517881E-2"/>
              <c:y val="0.25710301070305974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00353024"/>
        <c:crosses val="autoZero"/>
        <c:crossBetween val="between"/>
      </c:valAx>
      <c:spPr>
        <a:solidFill>
          <a:schemeClr val="lt1"/>
        </a:solidFill>
        <a:ln w="3175" cap="flat" cmpd="sng" algn="ctr">
          <a:noFill/>
          <a:prstDash val="solid"/>
        </a:ln>
        <a:effectLst/>
      </c:spPr>
    </c:plotArea>
    <c:plotVisOnly val="1"/>
    <c:dispBlanksAs val="gap"/>
    <c:showDLblsOverMax val="0"/>
  </c:chart>
  <c:spPr>
    <a:solidFill>
      <a:schemeClr val="lt1"/>
    </a:solidFill>
    <a:ln>
      <a:noFill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36"/>
    </mc:Choice>
    <mc:Fallback>
      <c:style val="3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54793036191608"/>
          <c:y val="7.20696667883403E-2"/>
          <c:w val="0.8096234699634508"/>
          <c:h val="0.741014285965931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/>
            </a:solidFill>
            <a:ln>
              <a:noFill/>
            </a:ln>
          </c:spPr>
          <c:invertIfNegative val="0"/>
          <c:dLbls>
            <c:numFmt formatCode="#,##0.0000" sourceLinked="0"/>
            <c:txPr>
              <a:bodyPr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ATPase!$O$50:$R$50</c:f>
                <c:numCache>
                  <c:formatCode>General</c:formatCode>
                  <c:ptCount val="4"/>
                  <c:pt idx="0">
                    <c:v>4.5166666666666667E-2</c:v>
                  </c:pt>
                  <c:pt idx="1">
                    <c:v>3.9E-2</c:v>
                  </c:pt>
                  <c:pt idx="2">
                    <c:v>6.8000000000000005E-2</c:v>
                  </c:pt>
                  <c:pt idx="3">
                    <c:v>9.7166666666666665E-2</c:v>
                  </c:pt>
                </c:numCache>
              </c:numRef>
            </c:plus>
            <c:minus>
              <c:numRef>
                <c:f>ATPase!$O$50:$R$50</c:f>
                <c:numCache>
                  <c:formatCode>General</c:formatCode>
                  <c:ptCount val="4"/>
                  <c:pt idx="0">
                    <c:v>4.5166666666666667E-2</c:v>
                  </c:pt>
                  <c:pt idx="1">
                    <c:v>3.9E-2</c:v>
                  </c:pt>
                  <c:pt idx="2">
                    <c:v>6.8000000000000005E-2</c:v>
                  </c:pt>
                  <c:pt idx="3">
                    <c:v>9.7166666666666665E-2</c:v>
                  </c:pt>
                </c:numCache>
              </c:numRef>
            </c:minus>
          </c:errBars>
          <c:cat>
            <c:strRef>
              <c:f>ATPase!$O$48:$R$48</c:f>
              <c:strCache>
                <c:ptCount val="4"/>
                <c:pt idx="0">
                  <c:v>ATP only</c:v>
                </c:pt>
                <c:pt idx="1">
                  <c:v>SbHsp70-1 only</c:v>
                </c:pt>
                <c:pt idx="2">
                  <c:v>Denatured SbHsp70-1 + ATP</c:v>
                </c:pt>
                <c:pt idx="3">
                  <c:v>SbHsp70-1 + ATP</c:v>
                </c:pt>
              </c:strCache>
            </c:strRef>
          </c:cat>
          <c:val>
            <c:numRef>
              <c:f>ATPase!$O$49:$R$49</c:f>
              <c:numCache>
                <c:formatCode>0.0000</c:formatCode>
                <c:ptCount val="4"/>
                <c:pt idx="0">
                  <c:v>0.9826656666666671</c:v>
                </c:pt>
                <c:pt idx="1">
                  <c:v>0</c:v>
                </c:pt>
                <c:pt idx="2">
                  <c:v>2.5988060000000002</c:v>
                </c:pt>
                <c:pt idx="3">
                  <c:v>5.212953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20736"/>
        <c:axId val="120127488"/>
      </c:barChart>
      <c:catAx>
        <c:axId val="1192207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0127488"/>
        <c:crosses val="autoZero"/>
        <c:auto val="1"/>
        <c:lblAlgn val="ctr"/>
        <c:lblOffset val="100"/>
        <c:noMultiLvlLbl val="0"/>
      </c:catAx>
      <c:valAx>
        <c:axId val="12012748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PO4 Conc (µM)</a:t>
                </a:r>
              </a:p>
            </c:rich>
          </c:tx>
          <c:layout>
            <c:manualLayout>
              <c:xMode val="edge"/>
              <c:yMode val="edge"/>
              <c:x val="4.4285124876272862E-2"/>
              <c:y val="0.30038577577878561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crossAx val="11922073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36"/>
    </mc:Choice>
    <mc:Fallback>
      <c:style val="3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1812176718681"/>
          <c:y val="9.1579757349608382E-2"/>
          <c:w val="0.77808583180951563"/>
          <c:h val="0.692855621962917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TPase!$Y$13</c:f>
              <c:strCache>
                <c:ptCount val="1"/>
                <c:pt idx="0">
                  <c:v>PO4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ATPase!$AG$3:$AG$16</c:f>
                <c:numCache>
                  <c:formatCode>General</c:formatCode>
                  <c:ptCount val="14"/>
                  <c:pt idx="0">
                    <c:v>9.7166666666666665E-2</c:v>
                  </c:pt>
                  <c:pt idx="1">
                    <c:v>0.12516666666666668</c:v>
                  </c:pt>
                  <c:pt idx="2">
                    <c:v>0.15566666666666665</c:v>
                  </c:pt>
                  <c:pt idx="3">
                    <c:v>0.20116666666666669</c:v>
                  </c:pt>
                  <c:pt idx="4">
                    <c:v>0.23366666666666669</c:v>
                  </c:pt>
                  <c:pt idx="5">
                    <c:v>0.24866666666666667</c:v>
                  </c:pt>
                  <c:pt idx="6">
                    <c:v>0.33366666666666672</c:v>
                  </c:pt>
                  <c:pt idx="7">
                    <c:v>0.34116666666666667</c:v>
                  </c:pt>
                  <c:pt idx="8">
                    <c:v>0.37433333333333335</c:v>
                  </c:pt>
                </c:numCache>
              </c:numRef>
            </c:plus>
            <c:minus>
              <c:numRef>
                <c:f>ATPase!$AG$3:$AG$16</c:f>
                <c:numCache>
                  <c:formatCode>General</c:formatCode>
                  <c:ptCount val="14"/>
                  <c:pt idx="0">
                    <c:v>9.7166666666666665E-2</c:v>
                  </c:pt>
                  <c:pt idx="1">
                    <c:v>0.12516666666666668</c:v>
                  </c:pt>
                  <c:pt idx="2">
                    <c:v>0.15566666666666665</c:v>
                  </c:pt>
                  <c:pt idx="3">
                    <c:v>0.20116666666666669</c:v>
                  </c:pt>
                  <c:pt idx="4">
                    <c:v>0.23366666666666669</c:v>
                  </c:pt>
                  <c:pt idx="5">
                    <c:v>0.24866666666666667</c:v>
                  </c:pt>
                  <c:pt idx="6">
                    <c:v>0.33366666666666672</c:v>
                  </c:pt>
                  <c:pt idx="7">
                    <c:v>0.34116666666666667</c:v>
                  </c:pt>
                  <c:pt idx="8">
                    <c:v>0.37433333333333335</c:v>
                  </c:pt>
                </c:numCache>
              </c:numRef>
            </c:minus>
          </c:errBars>
          <c:cat>
            <c:numRef>
              <c:f>ATPase!$AD$3:$AD$13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</c:numCache>
            </c:numRef>
          </c:cat>
          <c:val>
            <c:numRef>
              <c:f>ATPase!$Y$14:$Y$22</c:f>
              <c:numCache>
                <c:formatCode>0.00</c:formatCode>
                <c:ptCount val="9"/>
                <c:pt idx="0">
                  <c:v>5.6425936666666665</c:v>
                </c:pt>
                <c:pt idx="1">
                  <c:v>8.1517856666666688</c:v>
                </c:pt>
                <c:pt idx="2">
                  <c:v>10.885012666666666</c:v>
                </c:pt>
                <c:pt idx="3">
                  <c:v>14.96244966666667</c:v>
                </c:pt>
                <c:pt idx="4">
                  <c:v>17.874904666666669</c:v>
                </c:pt>
                <c:pt idx="5">
                  <c:v>19.219114666666666</c:v>
                </c:pt>
                <c:pt idx="6">
                  <c:v>26.83630466666667</c:v>
                </c:pt>
                <c:pt idx="7">
                  <c:v>27.508409666666669</c:v>
                </c:pt>
                <c:pt idx="8">
                  <c:v>30.480607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221760"/>
        <c:axId val="120129216"/>
      </c:barChart>
      <c:catAx>
        <c:axId val="11922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ATP Conc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129216"/>
        <c:crosses val="autoZero"/>
        <c:auto val="1"/>
        <c:lblAlgn val="ctr"/>
        <c:lblOffset val="100"/>
        <c:noMultiLvlLbl val="0"/>
      </c:catAx>
      <c:valAx>
        <c:axId val="120129216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PO4 Conc (µM)</a:t>
                </a:r>
              </a:p>
            </c:rich>
          </c:tx>
          <c:layout>
            <c:manualLayout>
              <c:xMode val="edge"/>
              <c:yMode val="edge"/>
              <c:x val="1.8648023211649701E-2"/>
              <c:y val="0.2462406054664856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1922176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</xdr:colOff>
      <xdr:row>1</xdr:row>
      <xdr:rowOff>8162</xdr:rowOff>
    </xdr:from>
    <xdr:to>
      <xdr:col>16</xdr:col>
      <xdr:colOff>40821</xdr:colOff>
      <xdr:row>21</xdr:row>
      <xdr:rowOff>5442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66673</xdr:rowOff>
    </xdr:from>
    <xdr:to>
      <xdr:col>9</xdr:col>
      <xdr:colOff>361951</xdr:colOff>
      <xdr:row>14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54000</xdr:colOff>
      <xdr:row>13</xdr:row>
      <xdr:rowOff>180977</xdr:rowOff>
    </xdr:from>
    <xdr:to>
      <xdr:col>9</xdr:col>
      <xdr:colOff>238125</xdr:colOff>
      <xdr:row>29</xdr:row>
      <xdr:rowOff>635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1</xdr:row>
      <xdr:rowOff>15875</xdr:rowOff>
    </xdr:from>
    <xdr:to>
      <xdr:col>11</xdr:col>
      <xdr:colOff>539751</xdr:colOff>
      <xdr:row>53</xdr:row>
      <xdr:rowOff>1587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869042</xdr:colOff>
      <xdr:row>11</xdr:row>
      <xdr:rowOff>67280</xdr:rowOff>
    </xdr:from>
    <xdr:to>
      <xdr:col>30</xdr:col>
      <xdr:colOff>1134685</xdr:colOff>
      <xdr:row>28</xdr:row>
      <xdr:rowOff>21771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Desktop/November%202014/November%202014/ATPase%20Assay%202309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TPase Assay 10 October 2014 "/>
      <sheetName val="Sheet3"/>
      <sheetName val="ATPase Assay 16and 17 Oct 2014"/>
      <sheetName val="New yellow dye"/>
      <sheetName val="Right dye 2"/>
      <sheetName val="03 nov 2014"/>
      <sheetName val="Sheet2"/>
      <sheetName val="07 Nov 2014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>
            <v>1</v>
          </cell>
          <cell r="E2">
            <v>4.6000000000000006E-2</v>
          </cell>
        </row>
        <row r="3">
          <cell r="A3">
            <v>2</v>
          </cell>
          <cell r="E3">
            <v>7.8E-2</v>
          </cell>
        </row>
        <row r="4">
          <cell r="A4">
            <v>3</v>
          </cell>
          <cell r="E4">
            <v>0.10966666666666668</v>
          </cell>
        </row>
        <row r="5">
          <cell r="A5">
            <v>4</v>
          </cell>
          <cell r="E5">
            <v>0.13600000000000001</v>
          </cell>
        </row>
        <row r="6">
          <cell r="A6">
            <v>5</v>
          </cell>
          <cell r="E6">
            <v>0.17100000000000001</v>
          </cell>
        </row>
        <row r="7">
          <cell r="A7">
            <v>6</v>
          </cell>
          <cell r="E7">
            <v>0.19933333333333336</v>
          </cell>
        </row>
        <row r="8">
          <cell r="A8">
            <v>7</v>
          </cell>
          <cell r="E8">
            <v>0.22833333333333336</v>
          </cell>
        </row>
        <row r="9">
          <cell r="A9">
            <v>8</v>
          </cell>
          <cell r="E9">
            <v>0.26933333333333337</v>
          </cell>
        </row>
        <row r="10">
          <cell r="A10">
            <v>9</v>
          </cell>
          <cell r="E10">
            <v>0.29733333333333328</v>
          </cell>
        </row>
        <row r="11">
          <cell r="A11">
            <v>10</v>
          </cell>
          <cell r="E11">
            <v>0.33866666666666667</v>
          </cell>
        </row>
        <row r="12">
          <cell r="A12">
            <v>20</v>
          </cell>
          <cell r="E12">
            <v>0.6</v>
          </cell>
        </row>
        <row r="13">
          <cell r="A13">
            <v>30</v>
          </cell>
          <cell r="E13">
            <v>0.83233333333333326</v>
          </cell>
        </row>
        <row r="14">
          <cell r="A14">
            <v>40</v>
          </cell>
          <cell r="E14">
            <v>0.95199999999999996</v>
          </cell>
        </row>
        <row r="15">
          <cell r="A15">
            <v>50</v>
          </cell>
          <cell r="E15">
            <v>1.0516666666666665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zoomScale="70" zoomScaleNormal="70" workbookViewId="0">
      <selection activeCell="G27" sqref="G27"/>
    </sheetView>
  </sheetViews>
  <sheetFormatPr defaultRowHeight="15" x14ac:dyDescent="0.25"/>
  <cols>
    <col min="1" max="1" width="9" customWidth="1"/>
    <col min="2" max="2" width="20.42578125" customWidth="1"/>
    <col min="3" max="3" width="15.140625" customWidth="1"/>
    <col min="4" max="4" width="14.42578125" customWidth="1"/>
    <col min="5" max="5" width="15.42578125" customWidth="1"/>
    <col min="6" max="6" width="18.140625" customWidth="1"/>
    <col min="8" max="8" width="11.7109375" customWidth="1"/>
    <col min="9" max="9" width="12.7109375" customWidth="1"/>
    <col min="13" max="13" width="10.5703125" bestFit="1" customWidth="1"/>
    <col min="16" max="16" width="16" customWidth="1"/>
  </cols>
  <sheetData>
    <row r="1" spans="1:24" ht="15.75" x14ac:dyDescent="0.25">
      <c r="H1" s="6"/>
      <c r="I1" s="10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5.75" x14ac:dyDescent="0.25">
      <c r="H2" s="6"/>
      <c r="I2" s="6"/>
      <c r="J2" s="11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4" x14ac:dyDescent="0.25">
      <c r="H3" s="6"/>
      <c r="I3" s="6"/>
      <c r="J3" s="5"/>
      <c r="K3" s="5"/>
      <c r="L3" s="5"/>
      <c r="M3" s="5"/>
      <c r="N3" s="5"/>
      <c r="O3" s="5"/>
      <c r="P3" s="5"/>
      <c r="Q3" s="6"/>
      <c r="R3" s="6"/>
      <c r="S3" s="6"/>
      <c r="T3" s="6"/>
      <c r="U3" s="6"/>
      <c r="V3" s="6"/>
      <c r="W3" s="6"/>
      <c r="X3" s="6"/>
    </row>
    <row r="4" spans="1:24" ht="23.25" x14ac:dyDescent="0.35">
      <c r="B4" s="24" t="s">
        <v>17</v>
      </c>
      <c r="C4" s="24" t="s">
        <v>2</v>
      </c>
      <c r="D4" s="24" t="s">
        <v>3</v>
      </c>
      <c r="E4" s="24" t="s">
        <v>4</v>
      </c>
      <c r="F4" s="24" t="s">
        <v>16</v>
      </c>
      <c r="H4" s="6"/>
      <c r="I4" s="12"/>
      <c r="J4" s="12"/>
      <c r="K4" s="12"/>
      <c r="L4" s="12"/>
      <c r="M4" s="9"/>
      <c r="N4" s="6"/>
      <c r="O4" s="6"/>
      <c r="P4" s="13"/>
      <c r="Q4" s="6"/>
      <c r="R4" s="6"/>
      <c r="S4" s="6"/>
      <c r="T4" s="6"/>
      <c r="U4" s="6"/>
      <c r="V4" s="6"/>
      <c r="W4" s="6"/>
      <c r="X4" s="6"/>
    </row>
    <row r="5" spans="1:24" x14ac:dyDescent="0.25">
      <c r="B5" s="1">
        <v>1</v>
      </c>
      <c r="C5" s="1">
        <v>4.5999999999999999E-2</v>
      </c>
      <c r="D5" s="1">
        <v>4.5999999999999999E-2</v>
      </c>
      <c r="E5" s="1">
        <v>4.5999999999999999E-2</v>
      </c>
      <c r="F5" s="3">
        <f t="shared" ref="F5:F18" si="0">AVERAGE(C5:E5)</f>
        <v>4.6000000000000006E-2</v>
      </c>
      <c r="H5" s="6"/>
      <c r="I5" s="12"/>
      <c r="J5" s="12"/>
      <c r="K5" s="12"/>
      <c r="L5" s="12"/>
      <c r="M5" s="9"/>
      <c r="N5" s="6"/>
      <c r="O5" s="6"/>
      <c r="P5" s="13"/>
      <c r="Q5" s="6"/>
      <c r="R5" s="6"/>
      <c r="S5" s="6"/>
      <c r="T5" s="6"/>
      <c r="U5" s="6"/>
      <c r="V5" s="6"/>
      <c r="W5" s="6"/>
      <c r="X5" s="6"/>
    </row>
    <row r="6" spans="1:24" x14ac:dyDescent="0.25">
      <c r="B6" s="1">
        <v>2</v>
      </c>
      <c r="C6" s="1">
        <v>7.8E-2</v>
      </c>
      <c r="D6" s="1">
        <v>7.8E-2</v>
      </c>
      <c r="E6" s="1">
        <v>7.8E-2</v>
      </c>
      <c r="F6" s="3">
        <f t="shared" si="0"/>
        <v>7.8E-2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4" ht="15.75" x14ac:dyDescent="0.25">
      <c r="B7" s="1">
        <v>3</v>
      </c>
      <c r="C7" s="1">
        <v>0.11</v>
      </c>
      <c r="D7" s="1">
        <v>0.109</v>
      </c>
      <c r="E7" s="1">
        <v>0.11</v>
      </c>
      <c r="F7" s="3">
        <f t="shared" si="0"/>
        <v>0.10966666666666668</v>
      </c>
      <c r="H7" s="6"/>
      <c r="I7" s="6"/>
      <c r="J7" s="11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4" x14ac:dyDescent="0.25">
      <c r="B8" s="1">
        <v>4</v>
      </c>
      <c r="C8" s="1">
        <v>0.13600000000000001</v>
      </c>
      <c r="D8" s="1">
        <v>0.13600000000000001</v>
      </c>
      <c r="E8" s="1">
        <v>0.13600000000000001</v>
      </c>
      <c r="F8" s="3">
        <f t="shared" si="0"/>
        <v>0.13600000000000001</v>
      </c>
      <c r="H8" s="6"/>
      <c r="I8" s="6"/>
      <c r="J8" s="5"/>
      <c r="K8" s="5"/>
      <c r="L8" s="5"/>
      <c r="M8" s="5"/>
      <c r="N8" s="5"/>
      <c r="O8" s="5"/>
      <c r="P8" s="5"/>
      <c r="Q8" s="6"/>
      <c r="R8" s="6"/>
      <c r="S8" s="6"/>
      <c r="T8" s="6"/>
      <c r="U8" s="6"/>
      <c r="V8" s="6"/>
      <c r="W8" s="6"/>
      <c r="X8" s="6"/>
    </row>
    <row r="9" spans="1:24" x14ac:dyDescent="0.25">
      <c r="B9" s="1">
        <v>5</v>
      </c>
      <c r="C9" s="1">
        <v>0.17100000000000001</v>
      </c>
      <c r="D9" s="1">
        <v>0.17100000000000001</v>
      </c>
      <c r="E9" s="1">
        <v>0.17100000000000001</v>
      </c>
      <c r="F9" s="3">
        <f t="shared" si="0"/>
        <v>0.17100000000000001</v>
      </c>
      <c r="H9" s="6"/>
      <c r="I9" s="12"/>
      <c r="J9" s="12"/>
      <c r="K9" s="12"/>
      <c r="L9" s="12"/>
      <c r="M9" s="9"/>
      <c r="N9" s="6"/>
      <c r="O9" s="6"/>
      <c r="P9" s="13"/>
      <c r="Q9" s="6"/>
      <c r="R9" s="6"/>
      <c r="S9" s="6"/>
      <c r="T9" s="6"/>
      <c r="U9" s="6"/>
      <c r="V9" s="6"/>
      <c r="W9" s="6"/>
      <c r="X9" s="6"/>
    </row>
    <row r="10" spans="1:24" x14ac:dyDescent="0.25">
      <c r="B10" s="1">
        <v>6</v>
      </c>
      <c r="C10" s="1">
        <v>0.19900000000000001</v>
      </c>
      <c r="D10" s="1">
        <v>0.19900000000000001</v>
      </c>
      <c r="E10" s="1">
        <v>0.2</v>
      </c>
      <c r="F10" s="3">
        <f t="shared" si="0"/>
        <v>0.19933333333333336</v>
      </c>
      <c r="H10" s="6"/>
      <c r="I10" s="12"/>
      <c r="J10" s="12"/>
      <c r="K10" s="12"/>
      <c r="L10" s="12"/>
      <c r="M10" s="9"/>
      <c r="N10" s="6"/>
      <c r="O10" s="6"/>
      <c r="P10" s="13"/>
      <c r="Q10" s="6"/>
      <c r="R10" s="6"/>
      <c r="S10" s="6"/>
      <c r="T10" s="6"/>
      <c r="U10" s="6"/>
      <c r="V10" s="6"/>
      <c r="W10" s="6"/>
      <c r="X10" s="6"/>
    </row>
    <row r="11" spans="1:24" x14ac:dyDescent="0.25">
      <c r="B11" s="1">
        <v>7</v>
      </c>
      <c r="C11" s="1">
        <v>0.22800000000000001</v>
      </c>
      <c r="D11" s="1">
        <v>0.22800000000000001</v>
      </c>
      <c r="E11" s="1">
        <v>0.22900000000000001</v>
      </c>
      <c r="F11" s="3">
        <f t="shared" si="0"/>
        <v>0.22833333333333336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</row>
    <row r="12" spans="1:24" ht="15.75" x14ac:dyDescent="0.25">
      <c r="B12" s="1">
        <v>8</v>
      </c>
      <c r="C12" s="1">
        <v>0.26900000000000002</v>
      </c>
      <c r="D12" s="1">
        <v>0.26900000000000002</v>
      </c>
      <c r="E12" s="1">
        <v>0.27</v>
      </c>
      <c r="F12" s="3">
        <f t="shared" si="0"/>
        <v>0.26933333333333337</v>
      </c>
      <c r="H12" s="6"/>
      <c r="I12" s="6"/>
      <c r="J12" s="10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4" x14ac:dyDescent="0.25">
      <c r="B13" s="1">
        <v>9</v>
      </c>
      <c r="C13" s="1">
        <v>0.29699999999999999</v>
      </c>
      <c r="D13" s="1">
        <v>0.29699999999999999</v>
      </c>
      <c r="E13" s="1">
        <v>0.29799999999999999</v>
      </c>
      <c r="F13" s="3">
        <f t="shared" si="0"/>
        <v>0.29733333333333328</v>
      </c>
      <c r="H13" s="6"/>
      <c r="I13" s="6"/>
      <c r="J13" s="5"/>
      <c r="K13" s="5"/>
      <c r="L13" s="5"/>
      <c r="M13" s="5"/>
      <c r="N13" s="5"/>
      <c r="O13" s="5"/>
      <c r="P13" s="5"/>
      <c r="Q13" s="6"/>
      <c r="R13" s="6"/>
      <c r="S13" s="6"/>
      <c r="T13" s="6"/>
      <c r="U13" s="6"/>
      <c r="V13" s="6"/>
      <c r="W13" s="6"/>
      <c r="X13" s="6"/>
    </row>
    <row r="14" spans="1:24" x14ac:dyDescent="0.25">
      <c r="B14" s="1">
        <v>10</v>
      </c>
      <c r="C14" s="3">
        <v>0.33800000000000002</v>
      </c>
      <c r="D14" s="3">
        <v>0.33900000000000002</v>
      </c>
      <c r="E14" s="3">
        <v>0.33900000000000002</v>
      </c>
      <c r="F14" s="3">
        <f t="shared" si="0"/>
        <v>0.33866666666666667</v>
      </c>
      <c r="H14" s="6"/>
      <c r="I14" s="12"/>
      <c r="J14" s="14"/>
      <c r="K14" s="6"/>
      <c r="L14" s="6"/>
      <c r="M14" s="9"/>
      <c r="N14" s="6"/>
      <c r="O14" s="6"/>
      <c r="P14" s="13"/>
      <c r="Q14" s="6"/>
      <c r="R14" s="6"/>
      <c r="S14" s="6"/>
      <c r="T14" s="6"/>
      <c r="U14" s="6"/>
      <c r="V14" s="6"/>
      <c r="W14" s="6"/>
      <c r="X14" s="6"/>
    </row>
    <row r="15" spans="1:24" x14ac:dyDescent="0.25">
      <c r="B15" s="1">
        <v>20</v>
      </c>
      <c r="C15" s="3">
        <v>0.59899999999999998</v>
      </c>
      <c r="D15" s="3">
        <v>0.6</v>
      </c>
      <c r="E15" s="3">
        <v>0.60099999999999998</v>
      </c>
      <c r="F15" s="3">
        <f t="shared" si="0"/>
        <v>0.6</v>
      </c>
      <c r="H15" s="6"/>
      <c r="I15" s="12"/>
      <c r="J15" s="12"/>
      <c r="K15" s="12"/>
      <c r="L15" s="12"/>
      <c r="M15" s="9"/>
      <c r="N15" s="6"/>
      <c r="O15" s="6"/>
      <c r="P15" s="13"/>
      <c r="Q15" s="6"/>
      <c r="R15" s="6"/>
      <c r="S15" s="6"/>
      <c r="T15" s="6"/>
      <c r="U15" s="6"/>
      <c r="V15" s="6"/>
      <c r="W15" s="6"/>
      <c r="X15" s="6"/>
    </row>
    <row r="16" spans="1:24" x14ac:dyDescent="0.25">
      <c r="A16" s="20"/>
      <c r="B16" s="1">
        <v>30</v>
      </c>
      <c r="C16" s="3">
        <v>0.83</v>
      </c>
      <c r="D16" s="3">
        <v>0.83199999999999996</v>
      </c>
      <c r="E16" s="3">
        <v>0.83499999999999996</v>
      </c>
      <c r="F16" s="3">
        <f t="shared" si="0"/>
        <v>0.83233333333333326</v>
      </c>
      <c r="H16" s="6"/>
      <c r="I16" s="6"/>
      <c r="J16" s="6"/>
      <c r="K16" s="6"/>
      <c r="L16" s="6"/>
      <c r="M16" s="6"/>
      <c r="N16" s="16"/>
      <c r="O16" s="16"/>
      <c r="P16" s="16"/>
      <c r="Q16" s="16"/>
      <c r="R16" s="6"/>
      <c r="S16" s="6"/>
      <c r="T16" s="6"/>
      <c r="U16" s="6"/>
      <c r="V16" s="6"/>
      <c r="W16" s="6"/>
      <c r="X16" s="6"/>
    </row>
    <row r="17" spans="1:24" x14ac:dyDescent="0.25">
      <c r="A17" s="20"/>
      <c r="B17" s="1">
        <v>40</v>
      </c>
      <c r="C17" s="3">
        <v>0.94699999999999995</v>
      </c>
      <c r="D17" s="3">
        <v>0.95199999999999996</v>
      </c>
      <c r="E17" s="3">
        <v>0.95699999999999996</v>
      </c>
      <c r="F17" s="3">
        <f t="shared" si="0"/>
        <v>0.95199999999999996</v>
      </c>
      <c r="H17" s="6"/>
      <c r="I17" s="6"/>
      <c r="J17" s="6"/>
      <c r="K17" s="6"/>
      <c r="L17" s="6"/>
      <c r="M17" s="6"/>
      <c r="N17" s="16"/>
      <c r="O17" s="16"/>
      <c r="P17" s="16"/>
      <c r="Q17" s="16"/>
      <c r="R17" s="6"/>
      <c r="S17" s="6"/>
      <c r="T17" s="6"/>
      <c r="U17" s="6"/>
      <c r="V17" s="6"/>
      <c r="W17" s="6"/>
      <c r="X17" s="6"/>
    </row>
    <row r="18" spans="1:24" x14ac:dyDescent="0.25">
      <c r="A18" s="20"/>
      <c r="B18" s="1">
        <v>50</v>
      </c>
      <c r="C18" s="3">
        <v>1.044</v>
      </c>
      <c r="D18" s="3">
        <v>1.0509999999999999</v>
      </c>
      <c r="E18" s="3">
        <v>1.06</v>
      </c>
      <c r="F18" s="3">
        <f t="shared" si="0"/>
        <v>1.0516666666666665</v>
      </c>
      <c r="H18" s="6"/>
      <c r="I18" s="6"/>
      <c r="J18" s="6"/>
      <c r="K18" s="6"/>
      <c r="L18" s="6"/>
      <c r="M18" s="6"/>
      <c r="N18" s="16"/>
      <c r="O18" s="16"/>
      <c r="P18" s="16"/>
      <c r="Q18" s="16"/>
      <c r="R18" s="6"/>
      <c r="S18" s="6"/>
      <c r="T18" s="6"/>
      <c r="U18" s="6"/>
      <c r="V18" s="6"/>
      <c r="W18" s="6"/>
      <c r="X18" s="6"/>
    </row>
    <row r="19" spans="1:24" x14ac:dyDescent="0.25">
      <c r="A19" s="20"/>
      <c r="B19" s="21"/>
      <c r="C19" s="21"/>
      <c r="D19" s="21"/>
      <c r="E19" s="21"/>
      <c r="H19" s="6"/>
      <c r="I19" s="6"/>
      <c r="J19" s="5"/>
      <c r="K19" s="5"/>
      <c r="L19" s="5"/>
      <c r="M19" s="5"/>
      <c r="N19" s="17"/>
      <c r="O19" s="17"/>
      <c r="P19" s="17"/>
      <c r="Q19" s="16"/>
      <c r="R19" s="6"/>
      <c r="S19" s="6"/>
      <c r="T19" s="6"/>
      <c r="U19" s="6"/>
      <c r="V19" s="6"/>
      <c r="W19" s="6"/>
      <c r="X19" s="6"/>
    </row>
    <row r="20" spans="1:24" x14ac:dyDescent="0.25">
      <c r="A20" s="20"/>
      <c r="B20" s="21"/>
      <c r="C20" s="21"/>
      <c r="D20" s="21"/>
      <c r="E20" s="21"/>
      <c r="H20" s="6"/>
      <c r="I20" s="15"/>
      <c r="J20" s="14"/>
      <c r="K20" s="14"/>
      <c r="L20" s="14"/>
      <c r="M20" s="9"/>
      <c r="N20" s="16"/>
      <c r="O20" s="16"/>
      <c r="P20" s="18"/>
      <c r="Q20" s="16"/>
      <c r="R20" s="6"/>
      <c r="S20" s="6"/>
      <c r="T20" s="6"/>
      <c r="U20" s="6"/>
      <c r="V20" s="6"/>
      <c r="W20" s="6"/>
      <c r="X20" s="6"/>
    </row>
    <row r="21" spans="1:24" x14ac:dyDescent="0.25">
      <c r="A21" s="20"/>
      <c r="B21" s="21"/>
      <c r="C21" s="21"/>
      <c r="D21" s="21"/>
      <c r="E21" s="21"/>
      <c r="H21" s="6"/>
      <c r="I21" s="15"/>
      <c r="J21" s="14"/>
      <c r="K21" s="14"/>
      <c r="L21" s="14"/>
      <c r="M21" s="9"/>
      <c r="N21" s="16"/>
      <c r="O21" s="16"/>
      <c r="P21" s="18"/>
      <c r="Q21" s="16"/>
      <c r="R21" s="6"/>
      <c r="S21" s="6"/>
      <c r="T21" s="6"/>
      <c r="U21" s="6"/>
      <c r="V21" s="6"/>
      <c r="W21" s="6"/>
      <c r="X21" s="6"/>
    </row>
    <row r="22" spans="1:24" x14ac:dyDescent="0.25">
      <c r="A22" s="20"/>
      <c r="B22" s="21"/>
      <c r="C22" s="21"/>
      <c r="D22" s="21"/>
      <c r="E22" s="21"/>
      <c r="H22" s="6"/>
      <c r="I22" s="15"/>
      <c r="J22" s="14"/>
      <c r="K22" s="14"/>
      <c r="L22" s="14"/>
      <c r="M22" s="9"/>
      <c r="N22" s="16"/>
      <c r="O22" s="16"/>
      <c r="P22" s="18"/>
      <c r="Q22" s="16"/>
      <c r="R22" s="6"/>
      <c r="S22" s="6"/>
      <c r="T22" s="6"/>
      <c r="U22" s="6"/>
      <c r="V22" s="6"/>
      <c r="W22" s="6"/>
      <c r="X22" s="6"/>
    </row>
    <row r="23" spans="1:24" x14ac:dyDescent="0.25">
      <c r="A23" s="20"/>
      <c r="B23" s="21"/>
      <c r="C23" s="21"/>
      <c r="D23" s="21"/>
      <c r="E23" s="21"/>
      <c r="H23" s="6"/>
      <c r="I23" s="15"/>
      <c r="J23" s="14"/>
      <c r="K23" s="14"/>
      <c r="L23" s="14"/>
      <c r="M23" s="9"/>
      <c r="N23" s="16"/>
      <c r="O23" s="16"/>
      <c r="P23" s="18"/>
      <c r="Q23" s="16"/>
      <c r="R23" s="6"/>
      <c r="S23" s="6"/>
      <c r="T23" s="6"/>
      <c r="U23" s="6"/>
      <c r="V23" s="6"/>
      <c r="W23" s="6"/>
      <c r="X23" s="6"/>
    </row>
    <row r="24" spans="1:24" x14ac:dyDescent="0.25">
      <c r="A24" s="20"/>
      <c r="B24" s="21"/>
      <c r="C24" s="21"/>
      <c r="D24" s="21"/>
      <c r="E24" s="21"/>
      <c r="H24" s="6"/>
      <c r="I24" s="15"/>
      <c r="J24" s="14"/>
      <c r="K24" s="14"/>
      <c r="L24" s="14"/>
      <c r="M24" s="9"/>
      <c r="N24" s="16"/>
      <c r="O24" s="16"/>
      <c r="P24" s="18"/>
      <c r="Q24" s="16"/>
      <c r="R24" s="6"/>
      <c r="S24" s="6"/>
      <c r="T24" s="6"/>
      <c r="U24" s="6"/>
      <c r="V24" s="6"/>
      <c r="W24" s="6"/>
      <c r="X24" s="6"/>
    </row>
    <row r="25" spans="1:24" x14ac:dyDescent="0.25">
      <c r="A25" s="20"/>
      <c r="B25" s="21"/>
      <c r="C25" s="21"/>
      <c r="D25" s="21"/>
      <c r="E25" s="21"/>
      <c r="H25" s="6"/>
      <c r="I25" s="15"/>
      <c r="J25" s="14"/>
      <c r="K25" s="14"/>
      <c r="L25" s="14"/>
      <c r="M25" s="9"/>
      <c r="N25" s="16"/>
      <c r="O25" s="16"/>
      <c r="P25" s="18"/>
      <c r="Q25" s="16"/>
      <c r="R25" s="6"/>
      <c r="S25" s="6"/>
      <c r="T25" s="6"/>
      <c r="U25" s="6"/>
      <c r="V25" s="6"/>
      <c r="W25" s="6"/>
      <c r="X25" s="6"/>
    </row>
    <row r="26" spans="1:24" x14ac:dyDescent="0.25">
      <c r="A26" s="20"/>
      <c r="B26" s="21"/>
      <c r="C26" s="21"/>
      <c r="D26" s="21"/>
      <c r="E26" s="21"/>
      <c r="H26" s="6"/>
      <c r="I26" s="15"/>
      <c r="J26" s="14"/>
      <c r="K26" s="14"/>
      <c r="L26" s="14"/>
      <c r="M26" s="9"/>
      <c r="N26" s="16"/>
      <c r="O26" s="16"/>
      <c r="P26" s="18"/>
      <c r="Q26" s="16"/>
      <c r="R26" s="6"/>
      <c r="S26" s="6"/>
      <c r="T26" s="6"/>
      <c r="U26" s="6"/>
      <c r="V26" s="6"/>
      <c r="W26" s="6"/>
      <c r="X26" s="6"/>
    </row>
    <row r="27" spans="1:24" x14ac:dyDescent="0.25">
      <c r="A27" s="20"/>
      <c r="B27" s="21"/>
      <c r="C27" s="21"/>
      <c r="D27" s="21"/>
      <c r="E27" s="21"/>
      <c r="H27" s="6"/>
      <c r="I27" s="6"/>
      <c r="J27" s="6"/>
      <c r="K27" s="6"/>
      <c r="L27" s="6"/>
      <c r="M27" s="6"/>
      <c r="N27" s="16"/>
      <c r="O27" s="16"/>
      <c r="P27" s="16"/>
      <c r="Q27" s="16"/>
      <c r="R27" s="6"/>
      <c r="S27" s="6"/>
      <c r="T27" s="6"/>
      <c r="U27" s="6"/>
      <c r="V27" s="6"/>
      <c r="W27" s="6"/>
      <c r="X27" s="6"/>
    </row>
    <row r="28" spans="1:24" x14ac:dyDescent="0.25">
      <c r="A28" s="20"/>
      <c r="B28" s="21"/>
      <c r="C28" s="21"/>
      <c r="D28" s="21"/>
      <c r="E28" s="21"/>
      <c r="H28" s="6"/>
      <c r="I28" s="6"/>
      <c r="J28" s="6"/>
      <c r="K28" s="6"/>
      <c r="L28" s="6"/>
      <c r="M28" s="6"/>
      <c r="N28" s="16"/>
      <c r="O28" s="16"/>
      <c r="P28" s="16"/>
      <c r="Q28" s="16"/>
      <c r="R28" s="6"/>
      <c r="S28" s="6"/>
      <c r="T28" s="6"/>
      <c r="U28" s="6"/>
      <c r="V28" s="6"/>
      <c r="W28" s="6"/>
      <c r="X28" s="6"/>
    </row>
    <row r="29" spans="1:24" x14ac:dyDescent="0.25">
      <c r="H29" s="6"/>
      <c r="I29" s="6"/>
      <c r="J29" s="6"/>
      <c r="K29" s="6"/>
      <c r="L29" s="6"/>
      <c r="M29" s="6"/>
      <c r="N29" s="16"/>
      <c r="O29" s="16"/>
      <c r="P29" s="16"/>
      <c r="Q29" s="16"/>
      <c r="R29" s="6"/>
      <c r="S29" s="6"/>
      <c r="T29" s="6"/>
      <c r="U29" s="6"/>
      <c r="V29" s="6"/>
      <c r="W29" s="6"/>
      <c r="X29" s="6"/>
    </row>
    <row r="30" spans="1:24" x14ac:dyDescent="0.25">
      <c r="N30" s="19"/>
      <c r="O30" s="19"/>
      <c r="P30" s="19"/>
      <c r="Q30" s="19"/>
    </row>
    <row r="31" spans="1:24" x14ac:dyDescent="0.25">
      <c r="N31" s="19"/>
      <c r="O31" s="19"/>
      <c r="P31" s="19"/>
      <c r="Q31" s="19"/>
    </row>
    <row r="32" spans="1:24" x14ac:dyDescent="0.25">
      <c r="N32" s="19"/>
      <c r="O32" s="19"/>
      <c r="P32" s="19"/>
      <c r="Q32" s="19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AJ50"/>
  <sheetViews>
    <sheetView tabSelected="1" topLeftCell="A4" zoomScale="70" zoomScaleNormal="70" workbookViewId="0">
      <selection activeCell="AH32" sqref="AH32"/>
    </sheetView>
  </sheetViews>
  <sheetFormatPr defaultRowHeight="15" x14ac:dyDescent="0.25"/>
  <cols>
    <col min="11" max="11" width="5.85546875" customWidth="1"/>
    <col min="12" max="12" width="17.5703125" customWidth="1"/>
    <col min="13" max="13" width="18.5703125" customWidth="1"/>
    <col min="14" max="14" width="24.140625" customWidth="1"/>
    <col min="15" max="15" width="34.140625" customWidth="1"/>
    <col min="16" max="16" width="25.42578125" customWidth="1"/>
    <col min="17" max="17" width="24.140625" customWidth="1"/>
    <col min="18" max="18" width="20.140625" customWidth="1"/>
    <col min="19" max="19" width="13.85546875" customWidth="1"/>
    <col min="20" max="20" width="15" customWidth="1"/>
    <col min="21" max="21" width="12.7109375" customWidth="1"/>
    <col min="22" max="22" width="16.5703125" customWidth="1"/>
    <col min="23" max="23" width="17" customWidth="1"/>
    <col min="24" max="24" width="20.85546875" customWidth="1"/>
    <col min="25" max="25" width="18.85546875" customWidth="1"/>
    <col min="26" max="26" width="17.28515625" customWidth="1"/>
    <col min="27" max="27" width="21" customWidth="1"/>
    <col min="28" max="28" width="20.28515625" customWidth="1"/>
    <col min="29" max="29" width="16.7109375" customWidth="1"/>
    <col min="30" max="30" width="20.140625" customWidth="1"/>
    <col min="31" max="31" width="22.140625" customWidth="1"/>
    <col min="32" max="32" width="23.42578125" customWidth="1"/>
    <col min="33" max="33" width="30" style="26" customWidth="1"/>
    <col min="34" max="34" width="24.140625" customWidth="1"/>
  </cols>
  <sheetData>
    <row r="2" spans="7:36" ht="15.75" x14ac:dyDescent="0.25">
      <c r="L2" s="6"/>
      <c r="M2" s="6"/>
      <c r="N2" s="6"/>
      <c r="O2" s="6"/>
      <c r="P2" s="6"/>
      <c r="Q2" s="6"/>
      <c r="R2" s="6"/>
      <c r="S2" s="6"/>
      <c r="W2" s="22" t="s">
        <v>1</v>
      </c>
      <c r="X2" s="22" t="s">
        <v>2</v>
      </c>
      <c r="Y2" s="22" t="s">
        <v>3</v>
      </c>
      <c r="Z2" s="22" t="s">
        <v>4</v>
      </c>
      <c r="AA2" s="22" t="s">
        <v>5</v>
      </c>
      <c r="AB2" s="22" t="s">
        <v>6</v>
      </c>
      <c r="AC2" s="22" t="s">
        <v>7</v>
      </c>
      <c r="AD2" s="22" t="s">
        <v>1</v>
      </c>
      <c r="AE2" s="22" t="s">
        <v>10</v>
      </c>
      <c r="AF2" s="22"/>
      <c r="AG2" s="51" t="s">
        <v>12</v>
      </c>
      <c r="AH2" s="52"/>
      <c r="AI2" s="7"/>
      <c r="AJ2" s="7"/>
    </row>
    <row r="3" spans="7:36" x14ac:dyDescent="0.25">
      <c r="L3" s="6"/>
      <c r="M3" s="5"/>
      <c r="N3" s="5"/>
      <c r="O3" s="5"/>
      <c r="P3" s="17"/>
      <c r="Q3" s="5"/>
      <c r="R3" s="5"/>
      <c r="S3" s="17"/>
      <c r="W3" s="1">
        <v>5</v>
      </c>
      <c r="X3" s="2">
        <v>0.193</v>
      </c>
      <c r="Y3" s="2">
        <v>0.19500000000000001</v>
      </c>
      <c r="Z3" s="2">
        <v>0.19500000000000001</v>
      </c>
      <c r="AA3" s="3">
        <f>AVERAGE(X3:Z3)</f>
        <v>0.19433333333333333</v>
      </c>
      <c r="AB3" s="1">
        <v>44.807000000000002</v>
      </c>
      <c r="AC3" s="1">
        <v>3.0649000000000002</v>
      </c>
      <c r="AD3" s="1">
        <v>5</v>
      </c>
      <c r="AE3" s="3">
        <f>STDEV(X3:Z3)</f>
        <v>1.1547005383792527E-3</v>
      </c>
      <c r="AF3" s="50"/>
      <c r="AG3" s="54">
        <f t="shared" ref="AG3:AG11" si="0">AA3*50%</f>
        <v>9.7166666666666665E-2</v>
      </c>
      <c r="AH3" s="53"/>
      <c r="AI3" s="8"/>
      <c r="AJ3" s="9"/>
    </row>
    <row r="4" spans="7:36" x14ac:dyDescent="0.25">
      <c r="L4" s="15"/>
      <c r="M4" s="14"/>
      <c r="N4" s="14"/>
      <c r="O4" s="14"/>
      <c r="P4" s="9"/>
      <c r="Q4" s="6"/>
      <c r="R4" s="6"/>
      <c r="S4" s="6"/>
      <c r="W4" s="1">
        <v>10</v>
      </c>
      <c r="X4" s="1">
        <v>0.25</v>
      </c>
      <c r="Y4" s="1">
        <v>0.25</v>
      </c>
      <c r="Z4" s="1">
        <v>0.251</v>
      </c>
      <c r="AA4" s="3">
        <f t="shared" ref="AA4:AA11" si="1">AVERAGE(X4:Z4)</f>
        <v>0.25033333333333335</v>
      </c>
      <c r="AB4" s="1">
        <v>44.807000000000002</v>
      </c>
      <c r="AC4" s="1">
        <v>3.0649000000000002</v>
      </c>
      <c r="AD4" s="1">
        <v>10</v>
      </c>
      <c r="AE4" s="3">
        <f t="shared" ref="AE4:AE11" si="2">STDEV(X4:Z4)</f>
        <v>5.7735026918962634E-4</v>
      </c>
      <c r="AF4" s="50"/>
      <c r="AG4" s="54">
        <f t="shared" si="0"/>
        <v>0.12516666666666668</v>
      </c>
      <c r="AH4" s="53"/>
      <c r="AI4" s="8"/>
      <c r="AJ4" s="9"/>
    </row>
    <row r="5" spans="7:36" ht="18.75" x14ac:dyDescent="0.3">
      <c r="L5" s="40" t="s">
        <v>0</v>
      </c>
      <c r="M5" s="57" t="s">
        <v>18</v>
      </c>
      <c r="N5" s="58"/>
      <c r="O5" s="41"/>
      <c r="P5" s="42"/>
      <c r="Q5" s="42"/>
      <c r="R5" s="42"/>
      <c r="S5" s="42"/>
      <c r="T5" s="42"/>
      <c r="W5" s="1">
        <v>15</v>
      </c>
      <c r="X5" s="1">
        <v>0.311</v>
      </c>
      <c r="Y5" s="1">
        <v>0.311</v>
      </c>
      <c r="Z5" s="1">
        <v>0.312</v>
      </c>
      <c r="AA5" s="3">
        <f t="shared" si="1"/>
        <v>0.3113333333333333</v>
      </c>
      <c r="AB5" s="1">
        <v>44.807000000000002</v>
      </c>
      <c r="AC5" s="1">
        <v>3.0649000000000002</v>
      </c>
      <c r="AD5" s="1">
        <v>15</v>
      </c>
      <c r="AE5" s="3">
        <f t="shared" si="2"/>
        <v>5.7735026918962634E-4</v>
      </c>
      <c r="AF5" s="50"/>
      <c r="AG5" s="54">
        <f t="shared" si="0"/>
        <v>0.15566666666666665</v>
      </c>
      <c r="AH5" s="53"/>
      <c r="AI5" s="8"/>
      <c r="AJ5" s="9"/>
    </row>
    <row r="6" spans="7:36" ht="18.75" x14ac:dyDescent="0.3">
      <c r="L6" s="43"/>
      <c r="M6" s="43" t="s">
        <v>2</v>
      </c>
      <c r="N6" s="43" t="s">
        <v>3</v>
      </c>
      <c r="O6" s="43" t="s">
        <v>4</v>
      </c>
      <c r="P6" s="44" t="s">
        <v>5</v>
      </c>
      <c r="Q6" s="43" t="s">
        <v>6</v>
      </c>
      <c r="R6" s="43" t="s">
        <v>7</v>
      </c>
      <c r="S6" s="44" t="s">
        <v>8</v>
      </c>
      <c r="T6" s="44" t="s">
        <v>11</v>
      </c>
      <c r="W6" s="1">
        <v>20</v>
      </c>
      <c r="X6" s="1">
        <v>0.40200000000000002</v>
      </c>
      <c r="Y6" s="1">
        <v>0.40200000000000002</v>
      </c>
      <c r="Z6" s="1">
        <v>0.40300000000000002</v>
      </c>
      <c r="AA6" s="3">
        <f t="shared" si="1"/>
        <v>0.40233333333333338</v>
      </c>
      <c r="AB6" s="1">
        <v>44.807000000000002</v>
      </c>
      <c r="AC6" s="1">
        <v>3.0649000000000002</v>
      </c>
      <c r="AD6" s="1">
        <v>20</v>
      </c>
      <c r="AE6" s="3">
        <f t="shared" si="2"/>
        <v>5.7735026918962634E-4</v>
      </c>
      <c r="AF6" s="50"/>
      <c r="AG6" s="54">
        <f t="shared" si="0"/>
        <v>0.20116666666666669</v>
      </c>
      <c r="AH6" s="53"/>
      <c r="AI6" s="8"/>
      <c r="AJ6" s="9"/>
    </row>
    <row r="7" spans="7:36" ht="18.75" x14ac:dyDescent="0.3">
      <c r="L7" s="45">
        <v>2</v>
      </c>
      <c r="M7" s="46">
        <v>0.128</v>
      </c>
      <c r="N7" s="46">
        <v>0.129</v>
      </c>
      <c r="O7" s="46">
        <v>0.13</v>
      </c>
      <c r="P7" s="47">
        <f>AVERAGE(M7:O7)</f>
        <v>0.129</v>
      </c>
      <c r="Q7" s="48">
        <v>44.807000000000002</v>
      </c>
      <c r="R7" s="48">
        <v>3.0649000000000002</v>
      </c>
      <c r="S7" s="47">
        <f>Q7*P7-R7</f>
        <v>2.7152030000000003</v>
      </c>
      <c r="T7" s="49">
        <f>P7*50%</f>
        <v>6.4500000000000002E-2</v>
      </c>
      <c r="W7" s="1">
        <v>25</v>
      </c>
      <c r="X7" s="1">
        <v>0.46700000000000003</v>
      </c>
      <c r="Y7" s="1">
        <v>0.46700000000000003</v>
      </c>
      <c r="Z7" s="1">
        <v>0.46800000000000003</v>
      </c>
      <c r="AA7" s="3">
        <f t="shared" si="1"/>
        <v>0.46733333333333338</v>
      </c>
      <c r="AB7" s="1">
        <v>44.807000000000002</v>
      </c>
      <c r="AC7" s="1">
        <v>3.0649000000000002</v>
      </c>
      <c r="AD7" s="1">
        <v>25</v>
      </c>
      <c r="AE7" s="3">
        <f t="shared" si="2"/>
        <v>5.7735026918962634E-4</v>
      </c>
      <c r="AF7" s="50"/>
      <c r="AG7" s="54">
        <f t="shared" si="0"/>
        <v>0.23366666666666669</v>
      </c>
      <c r="AH7" s="53"/>
      <c r="AI7" s="8"/>
      <c r="AJ7" s="9"/>
    </row>
    <row r="8" spans="7:36" ht="18.75" x14ac:dyDescent="0.3">
      <c r="L8" s="45">
        <v>4</v>
      </c>
      <c r="M8" s="46">
        <v>0.13400000000000001</v>
      </c>
      <c r="N8" s="46">
        <v>0.13500000000000001</v>
      </c>
      <c r="O8" s="46">
        <v>0.13600000000000001</v>
      </c>
      <c r="P8" s="47">
        <f t="shared" ref="P8:P14" si="3">AVERAGE(M8:O8)</f>
        <v>0.13500000000000001</v>
      </c>
      <c r="Q8" s="48">
        <v>44.807000000000002</v>
      </c>
      <c r="R8" s="48">
        <v>3.0649000000000002</v>
      </c>
      <c r="S8" s="47">
        <f t="shared" ref="S8:S14" si="4">Q8*P8-R8</f>
        <v>2.9840450000000005</v>
      </c>
      <c r="T8" s="49">
        <f t="shared" ref="T8:T14" si="5">P8*50%</f>
        <v>6.7500000000000004E-2</v>
      </c>
      <c r="W8" s="1">
        <v>30</v>
      </c>
      <c r="X8" s="1">
        <v>0.497</v>
      </c>
      <c r="Y8" s="1">
        <v>0.497</v>
      </c>
      <c r="Z8" s="1">
        <v>0.498</v>
      </c>
      <c r="AA8" s="3">
        <f t="shared" si="1"/>
        <v>0.49733333333333335</v>
      </c>
      <c r="AB8" s="1">
        <v>44.807000000000002</v>
      </c>
      <c r="AC8" s="1">
        <v>3.0649000000000002</v>
      </c>
      <c r="AD8" s="1">
        <v>30</v>
      </c>
      <c r="AE8" s="3">
        <f t="shared" si="2"/>
        <v>5.7735026918962634E-4</v>
      </c>
      <c r="AF8" s="50"/>
      <c r="AG8" s="54">
        <f t="shared" si="0"/>
        <v>0.24866666666666667</v>
      </c>
      <c r="AH8" s="53"/>
      <c r="AI8" s="8"/>
      <c r="AJ8" s="9"/>
    </row>
    <row r="9" spans="7:36" ht="18.75" x14ac:dyDescent="0.3">
      <c r="L9" s="45">
        <v>6</v>
      </c>
      <c r="M9" s="46">
        <v>0.14299999999999999</v>
      </c>
      <c r="N9" s="46">
        <v>0.14499999999999999</v>
      </c>
      <c r="O9" s="46">
        <v>0.14599999999999999</v>
      </c>
      <c r="P9" s="47">
        <f t="shared" si="3"/>
        <v>0.14466666666666664</v>
      </c>
      <c r="Q9" s="48">
        <v>44.807000000000002</v>
      </c>
      <c r="R9" s="48">
        <v>3.0649000000000002</v>
      </c>
      <c r="S9" s="47">
        <f t="shared" si="4"/>
        <v>3.417179333333332</v>
      </c>
      <c r="T9" s="49">
        <f t="shared" si="5"/>
        <v>7.2333333333333319E-2</v>
      </c>
      <c r="W9" s="1">
        <v>35</v>
      </c>
      <c r="X9" s="1">
        <v>0.66500000000000004</v>
      </c>
      <c r="Y9" s="1">
        <v>0.66700000000000004</v>
      </c>
      <c r="Z9" s="1">
        <v>0.67</v>
      </c>
      <c r="AA9" s="3">
        <f t="shared" si="1"/>
        <v>0.66733333333333344</v>
      </c>
      <c r="AB9" s="1">
        <v>44.807000000000002</v>
      </c>
      <c r="AC9" s="1">
        <v>3.0649000000000002</v>
      </c>
      <c r="AD9" s="1">
        <v>35</v>
      </c>
      <c r="AE9" s="3">
        <f t="shared" si="2"/>
        <v>2.5166114784235852E-3</v>
      </c>
      <c r="AF9" s="50"/>
      <c r="AG9" s="54">
        <f t="shared" si="0"/>
        <v>0.33366666666666672</v>
      </c>
      <c r="AH9" s="53"/>
      <c r="AI9" s="8"/>
      <c r="AJ9" s="9"/>
    </row>
    <row r="10" spans="7:36" ht="18.75" x14ac:dyDescent="0.3">
      <c r="L10" s="45">
        <v>8</v>
      </c>
      <c r="M10" s="46">
        <v>0.155</v>
      </c>
      <c r="N10" s="46">
        <v>0.157</v>
      </c>
      <c r="O10" s="46">
        <v>0.159</v>
      </c>
      <c r="P10" s="47">
        <f t="shared" si="3"/>
        <v>0.157</v>
      </c>
      <c r="Q10" s="48">
        <v>44.807000000000002</v>
      </c>
      <c r="R10" s="48">
        <v>3.0649000000000002</v>
      </c>
      <c r="S10" s="47">
        <f t="shared" si="4"/>
        <v>3.9697990000000005</v>
      </c>
      <c r="T10" s="49">
        <f t="shared" si="5"/>
        <v>7.85E-2</v>
      </c>
      <c r="W10" s="1">
        <v>40</v>
      </c>
      <c r="X10" s="1">
        <v>0.67900000000000005</v>
      </c>
      <c r="Y10" s="1">
        <v>0.68200000000000005</v>
      </c>
      <c r="Z10" s="1">
        <v>0.68600000000000005</v>
      </c>
      <c r="AA10" s="3">
        <f t="shared" si="1"/>
        <v>0.68233333333333335</v>
      </c>
      <c r="AB10" s="1">
        <v>44.807000000000002</v>
      </c>
      <c r="AC10" s="1">
        <v>3.0649000000000002</v>
      </c>
      <c r="AD10" s="1">
        <v>40</v>
      </c>
      <c r="AE10" s="3">
        <f t="shared" si="2"/>
        <v>3.5118845842842497E-3</v>
      </c>
      <c r="AF10" s="50"/>
      <c r="AG10" s="54">
        <f t="shared" si="0"/>
        <v>0.34116666666666667</v>
      </c>
      <c r="AH10" s="53"/>
      <c r="AI10" s="8"/>
      <c r="AJ10" s="9"/>
    </row>
    <row r="11" spans="7:36" ht="18.75" x14ac:dyDescent="0.3">
      <c r="L11" s="45">
        <v>10</v>
      </c>
      <c r="M11" s="46">
        <v>0.157</v>
      </c>
      <c r="N11" s="46">
        <v>0.159</v>
      </c>
      <c r="O11" s="46">
        <v>0.161</v>
      </c>
      <c r="P11" s="47">
        <f t="shared" si="3"/>
        <v>0.159</v>
      </c>
      <c r="Q11" s="48">
        <v>44.807000000000002</v>
      </c>
      <c r="R11" s="48">
        <v>3.0649000000000002</v>
      </c>
      <c r="S11" s="47">
        <f t="shared" si="4"/>
        <v>4.059413000000001</v>
      </c>
      <c r="T11" s="49">
        <f t="shared" si="5"/>
        <v>7.9500000000000001E-2</v>
      </c>
      <c r="W11" s="1">
        <v>45</v>
      </c>
      <c r="X11" s="1">
        <v>0.74399999999999999</v>
      </c>
      <c r="Y11" s="1">
        <v>0.75</v>
      </c>
      <c r="Z11" s="1">
        <v>0.752</v>
      </c>
      <c r="AA11" s="3">
        <f t="shared" si="1"/>
        <v>0.7486666666666667</v>
      </c>
      <c r="AB11" s="1">
        <v>44.807000000000002</v>
      </c>
      <c r="AC11" s="1">
        <v>3.0649000000000002</v>
      </c>
      <c r="AD11" s="1">
        <v>45</v>
      </c>
      <c r="AE11" s="3">
        <f t="shared" si="2"/>
        <v>4.1633319989322695E-3</v>
      </c>
      <c r="AF11" s="50"/>
      <c r="AG11" s="54">
        <f t="shared" si="0"/>
        <v>0.37433333333333335</v>
      </c>
      <c r="AH11" s="53"/>
      <c r="AI11" s="8"/>
      <c r="AJ11" s="9"/>
    </row>
    <row r="12" spans="7:36" ht="18.75" x14ac:dyDescent="0.3">
      <c r="L12" s="45">
        <v>12</v>
      </c>
      <c r="M12" s="46">
        <v>0.193</v>
      </c>
      <c r="N12" s="46">
        <v>0.19500000000000001</v>
      </c>
      <c r="O12" s="46">
        <v>0.19500000000000001</v>
      </c>
      <c r="P12" s="47">
        <f t="shared" si="3"/>
        <v>0.19433333333333333</v>
      </c>
      <c r="Q12" s="48">
        <v>44.807000000000002</v>
      </c>
      <c r="R12" s="48">
        <v>3.0649000000000002</v>
      </c>
      <c r="S12" s="47">
        <f t="shared" si="4"/>
        <v>5.6425936666666665</v>
      </c>
      <c r="T12" s="49">
        <f t="shared" si="5"/>
        <v>9.7166666666666665E-2</v>
      </c>
      <c r="W12" s="20"/>
      <c r="X12" s="20"/>
      <c r="Y12" s="20"/>
      <c r="Z12" s="20"/>
      <c r="AA12" s="21"/>
      <c r="AB12" s="20"/>
      <c r="AC12" s="20"/>
      <c r="AD12" s="20"/>
      <c r="AE12" s="6"/>
      <c r="AF12" s="6"/>
      <c r="AG12" s="55"/>
      <c r="AH12" s="6"/>
      <c r="AI12" s="8"/>
      <c r="AJ12" s="9"/>
    </row>
    <row r="13" spans="7:36" ht="18.75" x14ac:dyDescent="0.3">
      <c r="L13" s="45">
        <v>14</v>
      </c>
      <c r="M13" s="46">
        <v>0.183</v>
      </c>
      <c r="N13" s="46">
        <v>0.183</v>
      </c>
      <c r="O13" s="46">
        <v>0.184</v>
      </c>
      <c r="P13" s="47">
        <f t="shared" si="3"/>
        <v>0.18333333333333335</v>
      </c>
      <c r="Q13" s="48">
        <v>44.807000000000002</v>
      </c>
      <c r="R13" s="48">
        <v>3.0649000000000002</v>
      </c>
      <c r="S13" s="47">
        <f t="shared" si="4"/>
        <v>5.1497166666666683</v>
      </c>
      <c r="T13" s="49">
        <f t="shared" si="5"/>
        <v>9.1666666666666674E-2</v>
      </c>
      <c r="W13" s="20"/>
      <c r="X13" s="20"/>
      <c r="Y13" s="22" t="s">
        <v>8</v>
      </c>
      <c r="Z13" s="20"/>
      <c r="AA13" s="21"/>
      <c r="AB13" s="20"/>
      <c r="AC13" s="20"/>
      <c r="AD13" s="20"/>
      <c r="AE13" s="6"/>
      <c r="AF13" s="6"/>
      <c r="AG13" s="55"/>
      <c r="AH13" s="6"/>
      <c r="AI13" s="8"/>
      <c r="AJ13" s="9"/>
    </row>
    <row r="14" spans="7:36" ht="18.75" x14ac:dyDescent="0.3">
      <c r="G14" s="5"/>
      <c r="H14" s="5"/>
      <c r="L14" s="45">
        <v>16</v>
      </c>
      <c r="M14" s="48">
        <v>0.17899999999999999</v>
      </c>
      <c r="N14" s="48">
        <v>0.18099999999999999</v>
      </c>
      <c r="O14" s="48">
        <v>0.183</v>
      </c>
      <c r="P14" s="47">
        <f t="shared" si="3"/>
        <v>0.18099999999999997</v>
      </c>
      <c r="Q14" s="48">
        <v>44.807000000000002</v>
      </c>
      <c r="R14" s="48">
        <v>3.0649000000000002</v>
      </c>
      <c r="S14" s="47">
        <f t="shared" si="4"/>
        <v>5.0451669999999993</v>
      </c>
      <c r="T14" s="49">
        <f t="shared" si="5"/>
        <v>9.0499999999999983E-2</v>
      </c>
      <c r="W14" s="20"/>
      <c r="X14" s="20"/>
      <c r="Y14" s="4">
        <f t="shared" ref="Y14:Y22" si="6">AB3*AA3-AC3</f>
        <v>5.6425936666666665</v>
      </c>
      <c r="Z14" s="20"/>
      <c r="AA14" s="21"/>
      <c r="AB14" s="20"/>
      <c r="AC14" s="20"/>
      <c r="AD14" s="20"/>
      <c r="AE14" s="6"/>
      <c r="AF14" s="6"/>
      <c r="AG14" s="55"/>
      <c r="AH14" s="6"/>
      <c r="AI14" s="8"/>
      <c r="AJ14" s="9"/>
    </row>
    <row r="15" spans="7:36" x14ac:dyDescent="0.25">
      <c r="G15" s="6"/>
      <c r="H15" s="6"/>
      <c r="W15" s="20"/>
      <c r="X15" s="20"/>
      <c r="Y15" s="4">
        <f t="shared" si="6"/>
        <v>8.1517856666666688</v>
      </c>
      <c r="Z15" s="20"/>
      <c r="AA15" s="21"/>
      <c r="AB15" s="20"/>
      <c r="AC15" s="20"/>
      <c r="AD15" s="20"/>
      <c r="AE15" s="6"/>
      <c r="AF15" s="6"/>
      <c r="AG15" s="55"/>
      <c r="AH15" s="6"/>
      <c r="AI15" s="8"/>
      <c r="AJ15" s="9"/>
    </row>
    <row r="16" spans="7:36" x14ac:dyDescent="0.25">
      <c r="G16" s="6"/>
      <c r="H16" s="6"/>
      <c r="W16" s="20"/>
      <c r="X16" s="20"/>
      <c r="Y16" s="4">
        <f t="shared" si="6"/>
        <v>10.885012666666666</v>
      </c>
      <c r="Z16" s="20"/>
      <c r="AA16" s="21"/>
      <c r="AB16" s="20"/>
      <c r="AC16" s="20"/>
      <c r="AD16" s="20"/>
      <c r="AE16" s="6"/>
      <c r="AF16" s="6"/>
      <c r="AG16" s="55"/>
      <c r="AH16" s="6"/>
      <c r="AI16" s="8"/>
      <c r="AJ16" s="9"/>
    </row>
    <row r="17" spans="7:25" x14ac:dyDescent="0.25">
      <c r="G17" s="6"/>
      <c r="H17" s="6"/>
      <c r="Y17" s="4">
        <f t="shared" si="6"/>
        <v>14.96244966666667</v>
      </c>
    </row>
    <row r="18" spans="7:25" x14ac:dyDescent="0.25">
      <c r="G18" s="6"/>
      <c r="H18" s="6"/>
      <c r="Y18" s="4">
        <f t="shared" si="6"/>
        <v>17.874904666666669</v>
      </c>
    </row>
    <row r="19" spans="7:25" x14ac:dyDescent="0.25">
      <c r="G19" s="6"/>
      <c r="H19" s="6"/>
      <c r="Y19" s="4">
        <f t="shared" si="6"/>
        <v>19.219114666666666</v>
      </c>
    </row>
    <row r="20" spans="7:25" x14ac:dyDescent="0.25">
      <c r="G20" s="6"/>
      <c r="H20" s="6"/>
      <c r="Y20" s="4">
        <f t="shared" si="6"/>
        <v>26.83630466666667</v>
      </c>
    </row>
    <row r="21" spans="7:25" x14ac:dyDescent="0.25">
      <c r="G21" s="6"/>
      <c r="H21" s="6"/>
      <c r="Y21" s="4">
        <f t="shared" si="6"/>
        <v>27.508409666666669</v>
      </c>
    </row>
    <row r="22" spans="7:25" x14ac:dyDescent="0.25">
      <c r="Y22" s="4">
        <f t="shared" si="6"/>
        <v>30.480607333333332</v>
      </c>
    </row>
    <row r="23" spans="7:25" ht="27.75" x14ac:dyDescent="0.4">
      <c r="M23" s="61" t="s">
        <v>21</v>
      </c>
      <c r="N23" s="61"/>
      <c r="O23" s="61"/>
      <c r="P23" s="61"/>
      <c r="Q23" s="61"/>
      <c r="R23" s="61"/>
    </row>
    <row r="25" spans="7:25" x14ac:dyDescent="0.25">
      <c r="U25" s="6"/>
    </row>
    <row r="26" spans="7:25" ht="18" x14ac:dyDescent="0.25">
      <c r="L26" s="37"/>
      <c r="M26" s="35"/>
      <c r="N26" s="56" t="s">
        <v>14</v>
      </c>
      <c r="O26" s="56"/>
      <c r="P26" s="29"/>
      <c r="Q26" s="29"/>
      <c r="R26" s="29"/>
      <c r="S26" s="29"/>
      <c r="T26" s="34"/>
      <c r="U26" s="6"/>
    </row>
    <row r="27" spans="7:25" ht="18" x14ac:dyDescent="0.25">
      <c r="L27" s="38"/>
      <c r="M27" s="36" t="s">
        <v>2</v>
      </c>
      <c r="N27" s="27" t="s">
        <v>3</v>
      </c>
      <c r="O27" s="27" t="s">
        <v>4</v>
      </c>
      <c r="P27" s="25" t="s">
        <v>5</v>
      </c>
      <c r="Q27" s="27" t="s">
        <v>6</v>
      </c>
      <c r="R27" s="27" t="s">
        <v>7</v>
      </c>
      <c r="S27" s="25" t="s">
        <v>8</v>
      </c>
      <c r="T27" s="28"/>
      <c r="U27" s="6"/>
    </row>
    <row r="28" spans="7:25" ht="18" x14ac:dyDescent="0.25">
      <c r="L28" s="37"/>
      <c r="M28" s="35">
        <v>0.13600000000000001</v>
      </c>
      <c r="N28" s="29">
        <v>0.13600000000000001</v>
      </c>
      <c r="O28" s="29">
        <v>0.13600000000000001</v>
      </c>
      <c r="P28" s="29">
        <f>AVERAGE(M28:O28)</f>
        <v>0.13600000000000001</v>
      </c>
      <c r="Q28" s="29">
        <v>44.807000000000002</v>
      </c>
      <c r="R28" s="29">
        <v>3.0649000000000002</v>
      </c>
      <c r="S28" s="29">
        <f>Q28*P28-R28</f>
        <v>3.028852000000001</v>
      </c>
      <c r="T28" s="34"/>
      <c r="U28" s="6"/>
      <c r="W28" s="13"/>
    </row>
    <row r="29" spans="7:25" ht="18" x14ac:dyDescent="0.25">
      <c r="L29" s="30"/>
      <c r="M29" s="30"/>
      <c r="N29" s="30"/>
      <c r="O29" s="30"/>
      <c r="P29" s="30"/>
      <c r="Q29" s="30"/>
      <c r="R29" s="30"/>
      <c r="S29" s="30"/>
      <c r="T29" s="30"/>
      <c r="U29" s="6"/>
      <c r="W29" s="13"/>
    </row>
    <row r="30" spans="7:25" ht="18" x14ac:dyDescent="0.25">
      <c r="L30" s="34"/>
      <c r="M30" s="34"/>
      <c r="N30" s="34"/>
      <c r="O30" s="34"/>
      <c r="P30" s="34"/>
      <c r="Q30" s="34"/>
      <c r="R30" s="34"/>
      <c r="S30" s="34"/>
      <c r="T30" s="34"/>
      <c r="U30" s="6"/>
      <c r="W30" s="13"/>
    </row>
    <row r="31" spans="7:25" ht="18" x14ac:dyDescent="0.25">
      <c r="L31" s="34"/>
      <c r="M31" s="29"/>
      <c r="N31" s="57" t="s">
        <v>19</v>
      </c>
      <c r="O31" s="58"/>
      <c r="P31" s="29"/>
      <c r="Q31" s="29"/>
      <c r="R31" s="29"/>
      <c r="S31" s="29"/>
      <c r="T31" s="34"/>
      <c r="U31" s="6"/>
      <c r="W31" s="13"/>
    </row>
    <row r="32" spans="7:25" ht="18" x14ac:dyDescent="0.25">
      <c r="L32" s="34"/>
      <c r="M32" s="27" t="s">
        <v>2</v>
      </c>
      <c r="N32" s="27" t="s">
        <v>3</v>
      </c>
      <c r="O32" s="27" t="s">
        <v>4</v>
      </c>
      <c r="P32" s="25" t="s">
        <v>5</v>
      </c>
      <c r="Q32" s="27" t="s">
        <v>6</v>
      </c>
      <c r="R32" s="27" t="s">
        <v>7</v>
      </c>
      <c r="S32" s="25" t="s">
        <v>8</v>
      </c>
      <c r="T32" s="28"/>
      <c r="U32" s="6"/>
      <c r="W32" s="13"/>
    </row>
    <row r="33" spans="12:23" ht="18" x14ac:dyDescent="0.25">
      <c r="L33" s="34"/>
      <c r="M33" s="29">
        <v>0.09</v>
      </c>
      <c r="N33" s="29">
        <v>0.09</v>
      </c>
      <c r="O33" s="29">
        <v>9.0999999999999998E-2</v>
      </c>
      <c r="P33" s="32">
        <f>AVERAGE(M33:O33)</f>
        <v>9.0333333333333335E-2</v>
      </c>
      <c r="Q33" s="29">
        <v>44.807000000000002</v>
      </c>
      <c r="R33" s="29">
        <v>3.0649000000000002</v>
      </c>
      <c r="S33" s="29">
        <f>Q33*P33-R33</f>
        <v>0.9826656666666671</v>
      </c>
      <c r="T33" s="34"/>
      <c r="U33" s="6"/>
    </row>
    <row r="34" spans="12:23" ht="18" x14ac:dyDescent="0.25">
      <c r="L34" s="34"/>
      <c r="M34" s="34"/>
      <c r="N34" s="34"/>
      <c r="O34" s="34"/>
      <c r="P34" s="34"/>
      <c r="Q34" s="34"/>
      <c r="R34" s="34"/>
      <c r="S34" s="34"/>
      <c r="T34" s="34"/>
      <c r="U34" s="6"/>
      <c r="V34" s="6"/>
      <c r="W34" s="6"/>
    </row>
    <row r="35" spans="12:23" ht="18" x14ac:dyDescent="0.25">
      <c r="L35" s="34"/>
      <c r="M35" s="34"/>
      <c r="N35" s="34"/>
      <c r="O35" s="34"/>
      <c r="P35" s="34"/>
      <c r="Q35" s="34"/>
      <c r="R35" s="34"/>
      <c r="S35" s="34"/>
      <c r="T35" s="34"/>
      <c r="U35" s="6"/>
      <c r="V35" s="6"/>
      <c r="W35" s="6"/>
    </row>
    <row r="36" spans="12:23" ht="18" x14ac:dyDescent="0.25">
      <c r="L36" s="34"/>
      <c r="M36" s="29"/>
      <c r="N36" s="57" t="s">
        <v>13</v>
      </c>
      <c r="O36" s="58"/>
      <c r="P36" s="29"/>
      <c r="Q36" s="29"/>
      <c r="R36" s="29"/>
      <c r="S36" s="29"/>
      <c r="T36" s="34"/>
      <c r="U36" s="39"/>
      <c r="V36" s="20"/>
      <c r="W36" s="20"/>
    </row>
    <row r="37" spans="12:23" ht="18" x14ac:dyDescent="0.25">
      <c r="L37" s="34"/>
      <c r="M37" s="27" t="s">
        <v>2</v>
      </c>
      <c r="N37" s="27" t="s">
        <v>3</v>
      </c>
      <c r="O37" s="27" t="s">
        <v>4</v>
      </c>
      <c r="P37" s="25" t="s">
        <v>5</v>
      </c>
      <c r="Q37" s="27" t="s">
        <v>6</v>
      </c>
      <c r="R37" s="27" t="s">
        <v>7</v>
      </c>
      <c r="S37" s="25" t="s">
        <v>8</v>
      </c>
      <c r="T37" s="34"/>
      <c r="U37" s="7"/>
      <c r="V37" s="20"/>
      <c r="W37" s="20"/>
    </row>
    <row r="38" spans="12:23" ht="18" x14ac:dyDescent="0.25">
      <c r="L38" s="34"/>
      <c r="M38" s="29">
        <v>7.8E-2</v>
      </c>
      <c r="N38" s="29">
        <v>7.8E-2</v>
      </c>
      <c r="O38" s="29">
        <v>7.8E-2</v>
      </c>
      <c r="P38" s="29">
        <f>AVERAGE(M38:O38)</f>
        <v>7.8E-2</v>
      </c>
      <c r="Q38" s="29">
        <v>44.807000000000002</v>
      </c>
      <c r="R38" s="29">
        <v>3.0649000000000002</v>
      </c>
      <c r="S38" s="29">
        <f>Q38*P38-R38</f>
        <v>0.43004599999999993</v>
      </c>
      <c r="T38" s="34"/>
      <c r="U38" s="6"/>
      <c r="V38" s="6"/>
      <c r="W38" s="6"/>
    </row>
    <row r="39" spans="12:23" ht="18" x14ac:dyDescent="0.25">
      <c r="L39" s="34"/>
      <c r="M39" s="34"/>
      <c r="N39" s="34"/>
      <c r="O39" s="34"/>
      <c r="P39" s="34"/>
      <c r="Q39" s="34"/>
      <c r="R39" s="34"/>
      <c r="S39" s="34"/>
      <c r="T39" s="34"/>
      <c r="U39" s="6"/>
      <c r="V39" s="6"/>
      <c r="W39" s="6"/>
    </row>
    <row r="40" spans="12:23" ht="18" x14ac:dyDescent="0.25">
      <c r="L40" s="34"/>
      <c r="M40" s="34"/>
      <c r="N40" s="34"/>
      <c r="O40" s="34"/>
      <c r="P40" s="34"/>
      <c r="Q40" s="34"/>
      <c r="R40" s="34"/>
      <c r="S40" s="34"/>
      <c r="T40" s="34"/>
    </row>
    <row r="41" spans="12:23" ht="18" x14ac:dyDescent="0.25">
      <c r="L41" s="34"/>
      <c r="M41" s="34"/>
      <c r="N41" s="59" t="s">
        <v>15</v>
      </c>
      <c r="O41" s="60"/>
      <c r="P41" s="34"/>
      <c r="Q41" s="34"/>
      <c r="R41" s="34"/>
      <c r="S41" s="34"/>
      <c r="T41" s="34"/>
    </row>
    <row r="42" spans="12:23" ht="18" x14ac:dyDescent="0.25">
      <c r="L42" s="34"/>
      <c r="M42" s="27" t="s">
        <v>2</v>
      </c>
      <c r="N42" s="27" t="s">
        <v>3</v>
      </c>
      <c r="O42" s="27" t="s">
        <v>4</v>
      </c>
      <c r="P42" s="25" t="s">
        <v>5</v>
      </c>
      <c r="Q42" s="27" t="s">
        <v>6</v>
      </c>
      <c r="R42" s="27" t="s">
        <v>7</v>
      </c>
      <c r="S42" s="25" t="s">
        <v>8</v>
      </c>
      <c r="T42" s="34"/>
    </row>
    <row r="43" spans="12:23" ht="18" x14ac:dyDescent="0.25">
      <c r="L43" s="34"/>
      <c r="M43" s="31">
        <v>0.193</v>
      </c>
      <c r="N43" s="31">
        <v>0.19500000000000001</v>
      </c>
      <c r="O43" s="31">
        <v>0.19500000000000001</v>
      </c>
      <c r="P43" s="32">
        <f t="shared" ref="P43" si="7">AVERAGE(M43:O43)</f>
        <v>0.19433333333333333</v>
      </c>
      <c r="Q43" s="29">
        <v>44.807000000000002</v>
      </c>
      <c r="R43" s="29">
        <v>3.0649000000000002</v>
      </c>
      <c r="S43" s="32">
        <f t="shared" ref="S43" si="8">Q43*P43-R43</f>
        <v>5.6425936666666665</v>
      </c>
      <c r="T43" s="34"/>
    </row>
    <row r="44" spans="12:23" ht="18" x14ac:dyDescent="0.25">
      <c r="L44" s="34"/>
      <c r="M44" s="34"/>
      <c r="N44" s="34"/>
      <c r="O44" s="34"/>
      <c r="P44" s="34"/>
      <c r="Q44" s="34"/>
      <c r="R44" s="34"/>
      <c r="S44" s="34"/>
      <c r="T44" s="34"/>
    </row>
    <row r="45" spans="12:23" ht="18" x14ac:dyDescent="0.25">
      <c r="L45" s="34"/>
      <c r="S45" s="34"/>
      <c r="T45" s="34"/>
    </row>
    <row r="46" spans="12:23" ht="18" x14ac:dyDescent="0.25">
      <c r="L46" s="34"/>
      <c r="S46" s="34"/>
      <c r="T46" s="34"/>
    </row>
    <row r="47" spans="12:23" ht="18" x14ac:dyDescent="0.25">
      <c r="L47" s="34"/>
      <c r="S47" s="34"/>
      <c r="T47" s="34"/>
    </row>
    <row r="48" spans="12:23" ht="18" x14ac:dyDescent="0.25">
      <c r="N48" s="29"/>
      <c r="O48" s="23" t="s">
        <v>9</v>
      </c>
      <c r="P48" s="23" t="s">
        <v>13</v>
      </c>
      <c r="Q48" s="23" t="s">
        <v>14</v>
      </c>
      <c r="R48" s="23" t="s">
        <v>15</v>
      </c>
      <c r="S48" s="23"/>
    </row>
    <row r="49" spans="14:19" ht="18" x14ac:dyDescent="0.25">
      <c r="N49" s="29"/>
      <c r="O49" s="33">
        <v>0.9826656666666671</v>
      </c>
      <c r="P49" s="33">
        <f>0.430046-0.430046</f>
        <v>0</v>
      </c>
      <c r="Q49" s="33">
        <f>3.028852-0.430046</f>
        <v>2.5988060000000002</v>
      </c>
      <c r="R49" s="33">
        <f>5.643-0.430046</f>
        <v>5.2129539999999999</v>
      </c>
      <c r="S49" s="33"/>
    </row>
    <row r="50" spans="14:19" ht="18" x14ac:dyDescent="0.25">
      <c r="N50" s="25" t="s">
        <v>20</v>
      </c>
      <c r="O50" s="29">
        <f>P33*50%</f>
        <v>4.5166666666666667E-2</v>
      </c>
      <c r="P50" s="29">
        <f>P38*50%</f>
        <v>3.9E-2</v>
      </c>
      <c r="Q50" s="29">
        <f>P28*50%</f>
        <v>6.8000000000000005E-2</v>
      </c>
      <c r="R50" s="29">
        <f>P12*50%</f>
        <v>9.7166666666666665E-2</v>
      </c>
      <c r="S50" s="29"/>
    </row>
  </sheetData>
  <mergeCells count="6">
    <mergeCell ref="N26:O26"/>
    <mergeCell ref="N36:O36"/>
    <mergeCell ref="N41:O41"/>
    <mergeCell ref="M5:N5"/>
    <mergeCell ref="M23:R23"/>
    <mergeCell ref="N31:O3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ard Curve</vt:lpstr>
      <vt:lpstr>ATPase</vt:lpstr>
    </vt:vector>
  </TitlesOfParts>
  <Company>North-Wes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dani</dc:creator>
  <cp:lastModifiedBy>Hp</cp:lastModifiedBy>
  <dcterms:created xsi:type="dcterms:W3CDTF">2014-11-12T08:33:37Z</dcterms:created>
  <dcterms:modified xsi:type="dcterms:W3CDTF">2015-03-20T14:50:52Z</dcterms:modified>
</cp:coreProperties>
</file>